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Volumes/GoogleDrive/My Drive/Research/2_Buell Lab_MSU/*USDA_BRAG/manuscript/PLoS One/"/>
    </mc:Choice>
  </mc:AlternateContent>
  <xr:revisionPtr revIDLastSave="0" documentId="12_ncr:500000_{51252731-ACA6-704E-B101-951F0AED20E3}" xr6:coauthVersionLast="31" xr6:coauthVersionMax="31" xr10:uidLastSave="{00000000-0000-0000-0000-000000000000}"/>
  <bookViews>
    <workbookView xWindow="640" yWindow="1180" windowWidth="28160" windowHeight="16820" tabRatio="500" xr2:uid="{00000000-000D-0000-FFFF-FFFF00000000}"/>
  </bookViews>
  <sheets>
    <sheet name="Sheet1" sheetId="1" r:id="rId1"/>
  </sheets>
  <calcPr calcId="162913" refMode="R1C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1" l="1"/>
  <c r="F20" i="1" s="1"/>
  <c r="D20" i="1"/>
  <c r="E19" i="1"/>
  <c r="F19" i="1" s="1"/>
  <c r="D19" i="1"/>
  <c r="E18" i="1"/>
  <c r="D18" i="1"/>
  <c r="F18" i="1"/>
  <c r="E17" i="1"/>
  <c r="F17" i="1" s="1"/>
  <c r="D17" i="1"/>
  <c r="E16" i="1"/>
  <c r="F16" i="1" s="1"/>
  <c r="D16" i="1"/>
  <c r="E15" i="1"/>
  <c r="D15" i="1"/>
  <c r="F15" i="1" s="1"/>
  <c r="E5" i="1"/>
  <c r="F5" i="1" s="1"/>
  <c r="D5" i="1"/>
  <c r="E4" i="1"/>
  <c r="F4" i="1" s="1"/>
  <c r="D4" i="1"/>
  <c r="E3" i="1"/>
  <c r="D3" i="1"/>
  <c r="F3" i="1"/>
  <c r="E14" i="1"/>
  <c r="F14" i="1" s="1"/>
  <c r="D14" i="1"/>
  <c r="E13" i="1"/>
  <c r="F13" i="1" s="1"/>
  <c r="D13" i="1"/>
  <c r="E12" i="1"/>
  <c r="D12" i="1"/>
  <c r="F12" i="1"/>
  <c r="E11" i="1"/>
  <c r="F11" i="1" s="1"/>
  <c r="D11" i="1"/>
  <c r="E10" i="1"/>
  <c r="F10" i="1" s="1"/>
  <c r="D10" i="1"/>
  <c r="E9" i="1"/>
  <c r="D9" i="1"/>
  <c r="F9" i="1"/>
  <c r="E8" i="1"/>
  <c r="D8" i="1"/>
  <c r="F8" i="1"/>
  <c r="E7" i="1"/>
  <c r="D7" i="1"/>
  <c r="F7" i="1"/>
  <c r="E6" i="1"/>
  <c r="F6" i="1" s="1"/>
  <c r="D6" i="1"/>
</calcChain>
</file>

<file path=xl/sharedStrings.xml><?xml version="1.0" encoding="utf-8"?>
<sst xmlns="http://schemas.openxmlformats.org/spreadsheetml/2006/main" count="63" uniqueCount="46">
  <si>
    <t>Genotype</t>
  </si>
  <si>
    <t>als1-10a-1</t>
  </si>
  <si>
    <t>als1-10a-2</t>
  </si>
  <si>
    <t>als1-10a-3</t>
  </si>
  <si>
    <t>als1-15a-1</t>
  </si>
  <si>
    <t>als1-15a-2</t>
  </si>
  <si>
    <t>als1-15a-3</t>
  </si>
  <si>
    <t>als1-17-1</t>
  </si>
  <si>
    <t>als1-17-2</t>
  </si>
  <si>
    <t>als1-17-3</t>
  </si>
  <si>
    <t>als1-1a-1</t>
  </si>
  <si>
    <t>als1-1a-2</t>
  </si>
  <si>
    <t>als1-1a-3</t>
  </si>
  <si>
    <t>als1-26-1</t>
  </si>
  <si>
    <t>als1-26-2</t>
  </si>
  <si>
    <t>als1-26-3</t>
  </si>
  <si>
    <t>WT-1</t>
  </si>
  <si>
    <t>WT-2</t>
  </si>
  <si>
    <t>WT-3</t>
  </si>
  <si>
    <t>Total raw reads</t>
  </si>
  <si>
    <t>Cleaned reads</t>
  </si>
  <si>
    <t>Filtered %</t>
  </si>
  <si>
    <t>mapped reads</t>
  </si>
  <si>
    <t>mapping rate %</t>
  </si>
  <si>
    <t>S3 Table. RNA-sequencing mapping summary.</t>
  </si>
  <si>
    <t>BioSample accessions</t>
  </si>
  <si>
    <t>SAMN08623998</t>
  </si>
  <si>
    <t>SAMN08623982</t>
  </si>
  <si>
    <t>SAMN08623983</t>
  </si>
  <si>
    <t>SAMN08623984</t>
  </si>
  <si>
    <t>SAMN08623985</t>
  </si>
  <si>
    <t>SAMN08623986</t>
  </si>
  <si>
    <t>SAMN08623999</t>
  </si>
  <si>
    <t>SAMN08623987</t>
  </si>
  <si>
    <t>SAMN08623988</t>
  </si>
  <si>
    <t>SAMN08623989</t>
  </si>
  <si>
    <t>SAMN08623990</t>
  </si>
  <si>
    <t>SAMN08623991</t>
  </si>
  <si>
    <t>SAMN08623992</t>
  </si>
  <si>
    <t>SAMN08623993</t>
  </si>
  <si>
    <t>SAMN08623994</t>
  </si>
  <si>
    <t>SAMN08623995</t>
  </si>
  <si>
    <t>SAMN08623996</t>
  </si>
  <si>
    <t>SAMN08623997</t>
  </si>
  <si>
    <t>BioProject</t>
  </si>
  <si>
    <t>PRJNA434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3" fontId="1" fillId="0" borderId="0" xfId="0" applyNumberFormat="1" applyFont="1" applyFill="1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workbookViewId="0">
      <selection activeCell="B17" sqref="B17"/>
    </sheetView>
  </sheetViews>
  <sheetFormatPr baseColWidth="10" defaultRowHeight="16"/>
  <cols>
    <col min="1" max="2" width="14.83203125" style="5" customWidth="1"/>
    <col min="3" max="3" width="17.33203125" style="5" customWidth="1"/>
    <col min="4" max="7" width="14.83203125" style="5" customWidth="1"/>
    <col min="8" max="8" width="10.5" style="5" customWidth="1"/>
    <col min="9" max="16384" width="10.83203125" style="5"/>
  </cols>
  <sheetData>
    <row r="1" spans="1:8">
      <c r="A1" s="6" t="s">
        <v>24</v>
      </c>
      <c r="B1" s="6"/>
      <c r="C1" s="6"/>
    </row>
    <row r="2" spans="1:8" ht="33" thickBot="1">
      <c r="A2" s="3" t="s">
        <v>0</v>
      </c>
      <c r="B2" s="3" t="s">
        <v>44</v>
      </c>
      <c r="C2" s="4" t="s">
        <v>25</v>
      </c>
      <c r="D2" s="4" t="s">
        <v>19</v>
      </c>
      <c r="E2" s="4" t="s">
        <v>20</v>
      </c>
      <c r="F2" s="3" t="s">
        <v>21</v>
      </c>
      <c r="G2" s="4" t="s">
        <v>22</v>
      </c>
      <c r="H2" s="4" t="s">
        <v>23</v>
      </c>
    </row>
    <row r="3" spans="1:8" ht="17" thickTop="1">
      <c r="A3" s="1" t="s">
        <v>10</v>
      </c>
      <c r="B3" s="1" t="s">
        <v>45</v>
      </c>
      <c r="C3" s="1" t="s">
        <v>26</v>
      </c>
      <c r="D3" s="2">
        <f>128418760/4</f>
        <v>32104690</v>
      </c>
      <c r="E3" s="2">
        <f>128361032/4</f>
        <v>32090258</v>
      </c>
      <c r="F3" s="1">
        <f t="shared" ref="F3:F20" si="0">(E3/D3)*100</f>
        <v>99.955047066332043</v>
      </c>
      <c r="G3" s="2">
        <v>30916145</v>
      </c>
      <c r="H3" s="1">
        <v>96.3</v>
      </c>
    </row>
    <row r="4" spans="1:8">
      <c r="A4" s="1" t="s">
        <v>11</v>
      </c>
      <c r="B4" s="1" t="s">
        <v>45</v>
      </c>
      <c r="C4" s="1" t="s">
        <v>27</v>
      </c>
      <c r="D4" s="2">
        <f>135973784/4</f>
        <v>33993446</v>
      </c>
      <c r="E4" s="2">
        <f>135935272/4</f>
        <v>33983818</v>
      </c>
      <c r="F4" s="1">
        <f t="shared" si="0"/>
        <v>99.971676893245828</v>
      </c>
      <c r="G4" s="2">
        <v>32760245</v>
      </c>
      <c r="H4" s="1">
        <v>96.4</v>
      </c>
    </row>
    <row r="5" spans="1:8">
      <c r="A5" s="1" t="s">
        <v>12</v>
      </c>
      <c r="B5" s="1" t="s">
        <v>45</v>
      </c>
      <c r="C5" s="1" t="s">
        <v>28</v>
      </c>
      <c r="D5" s="2">
        <f>126688652/4</f>
        <v>31672163</v>
      </c>
      <c r="E5" s="2">
        <f>126648944/4</f>
        <v>31662236</v>
      </c>
      <c r="F5" s="1">
        <f t="shared" si="0"/>
        <v>99.968657019099069</v>
      </c>
      <c r="G5" s="2">
        <v>30488136</v>
      </c>
      <c r="H5" s="1">
        <v>96.3</v>
      </c>
    </row>
    <row r="6" spans="1:8">
      <c r="A6" s="1" t="s">
        <v>1</v>
      </c>
      <c r="B6" s="1" t="s">
        <v>45</v>
      </c>
      <c r="C6" s="1" t="s">
        <v>29</v>
      </c>
      <c r="D6" s="2">
        <f>124717496/4</f>
        <v>31179374</v>
      </c>
      <c r="E6" s="2">
        <f>124674076/4</f>
        <v>31168519</v>
      </c>
      <c r="F6" s="1">
        <f t="shared" si="0"/>
        <v>99.965185317703941</v>
      </c>
      <c r="G6" s="2">
        <v>30066611</v>
      </c>
      <c r="H6" s="1">
        <v>96.5</v>
      </c>
    </row>
    <row r="7" spans="1:8">
      <c r="A7" s="1" t="s">
        <v>2</v>
      </c>
      <c r="B7" s="1" t="s">
        <v>45</v>
      </c>
      <c r="C7" s="1" t="s">
        <v>30</v>
      </c>
      <c r="D7" s="2">
        <f>131342992/4</f>
        <v>32835748</v>
      </c>
      <c r="E7" s="2">
        <f>131295296/4</f>
        <v>32823824</v>
      </c>
      <c r="F7" s="1">
        <f t="shared" si="0"/>
        <v>99.963685919382741</v>
      </c>
      <c r="G7" s="2">
        <v>31632006</v>
      </c>
      <c r="H7" s="1">
        <v>96.4</v>
      </c>
    </row>
    <row r="8" spans="1:8">
      <c r="A8" s="1" t="s">
        <v>3</v>
      </c>
      <c r="B8" s="1" t="s">
        <v>45</v>
      </c>
      <c r="C8" s="1" t="s">
        <v>31</v>
      </c>
      <c r="D8" s="2">
        <f>150222436/4</f>
        <v>37555609</v>
      </c>
      <c r="E8" s="2">
        <f>150180000/4</f>
        <v>37545000</v>
      </c>
      <c r="F8" s="1">
        <f t="shared" si="0"/>
        <v>99.97175122363214</v>
      </c>
      <c r="G8" s="2">
        <v>36235826</v>
      </c>
      <c r="H8" s="1">
        <v>96.5</v>
      </c>
    </row>
    <row r="9" spans="1:8">
      <c r="A9" s="1" t="s">
        <v>4</v>
      </c>
      <c r="B9" s="1" t="s">
        <v>45</v>
      </c>
      <c r="C9" s="1" t="s">
        <v>32</v>
      </c>
      <c r="D9" s="2">
        <f>164806820/4</f>
        <v>41201705</v>
      </c>
      <c r="E9" s="2">
        <f>164734364/4</f>
        <v>41183591</v>
      </c>
      <c r="F9" s="1">
        <f t="shared" si="0"/>
        <v>99.956035799974785</v>
      </c>
      <c r="G9" s="2">
        <v>39643368</v>
      </c>
      <c r="H9" s="1">
        <v>96.3</v>
      </c>
    </row>
    <row r="10" spans="1:8">
      <c r="A10" s="1" t="s">
        <v>5</v>
      </c>
      <c r="B10" s="1" t="s">
        <v>45</v>
      </c>
      <c r="C10" s="1" t="s">
        <v>33</v>
      </c>
      <c r="D10" s="2">
        <f>113927132/4</f>
        <v>28481783</v>
      </c>
      <c r="E10" s="2">
        <f>113884304/4</f>
        <v>28471076</v>
      </c>
      <c r="F10" s="1">
        <f t="shared" si="0"/>
        <v>99.962407550117206</v>
      </c>
      <c r="G10" s="2">
        <v>27494980</v>
      </c>
      <c r="H10" s="1">
        <v>96.6</v>
      </c>
    </row>
    <row r="11" spans="1:8">
      <c r="A11" s="1" t="s">
        <v>6</v>
      </c>
      <c r="B11" s="1" t="s">
        <v>45</v>
      </c>
      <c r="C11" s="1" t="s">
        <v>34</v>
      </c>
      <c r="D11" s="2">
        <f>121110448/4</f>
        <v>30277612</v>
      </c>
      <c r="E11" s="2">
        <f>121064196/4</f>
        <v>30266049</v>
      </c>
      <c r="F11" s="1">
        <f t="shared" si="0"/>
        <v>99.96181006613071</v>
      </c>
      <c r="G11" s="2">
        <v>29167808</v>
      </c>
      <c r="H11" s="1">
        <v>96.4</v>
      </c>
    </row>
    <row r="12" spans="1:8">
      <c r="A12" s="1" t="s">
        <v>7</v>
      </c>
      <c r="B12" s="1" t="s">
        <v>45</v>
      </c>
      <c r="C12" s="1" t="s">
        <v>35</v>
      </c>
      <c r="D12" s="2">
        <f>133792672/4</f>
        <v>33448168</v>
      </c>
      <c r="E12" s="2">
        <f>133741696/4</f>
        <v>33435424</v>
      </c>
      <c r="F12" s="1">
        <f t="shared" si="0"/>
        <v>99.961899258578228</v>
      </c>
      <c r="G12" s="2">
        <v>32222442</v>
      </c>
      <c r="H12" s="1">
        <v>96.4</v>
      </c>
    </row>
    <row r="13" spans="1:8">
      <c r="A13" s="1" t="s">
        <v>8</v>
      </c>
      <c r="B13" s="1" t="s">
        <v>45</v>
      </c>
      <c r="C13" s="1" t="s">
        <v>36</v>
      </c>
      <c r="D13" s="2">
        <f>112959876/4</f>
        <v>28239969</v>
      </c>
      <c r="E13" s="2">
        <f>112910076/4</f>
        <v>28227519</v>
      </c>
      <c r="F13" s="1">
        <f t="shared" si="0"/>
        <v>99.955913549338533</v>
      </c>
      <c r="G13" s="2">
        <v>27194543</v>
      </c>
      <c r="H13" s="1">
        <v>96.3</v>
      </c>
    </row>
    <row r="14" spans="1:8">
      <c r="A14" s="1" t="s">
        <v>9</v>
      </c>
      <c r="B14" s="1" t="s">
        <v>45</v>
      </c>
      <c r="C14" s="1" t="s">
        <v>37</v>
      </c>
      <c r="D14" s="2">
        <f>90471828/4</f>
        <v>22617957</v>
      </c>
      <c r="E14" s="2">
        <f>90444844/4</f>
        <v>22611211</v>
      </c>
      <c r="F14" s="1">
        <f t="shared" si="0"/>
        <v>99.970174140838637</v>
      </c>
      <c r="G14" s="2">
        <v>21786501</v>
      </c>
      <c r="H14" s="1">
        <v>96.4</v>
      </c>
    </row>
    <row r="15" spans="1:8">
      <c r="A15" s="1" t="s">
        <v>13</v>
      </c>
      <c r="B15" s="1" t="s">
        <v>45</v>
      </c>
      <c r="C15" s="1" t="s">
        <v>38</v>
      </c>
      <c r="D15" s="2">
        <f>129151412/4</f>
        <v>32287853</v>
      </c>
      <c r="E15" s="2">
        <f>129104048/4</f>
        <v>32276012</v>
      </c>
      <c r="F15" s="1">
        <f t="shared" si="0"/>
        <v>99.963326765641554</v>
      </c>
      <c r="G15" s="2">
        <v>31038624</v>
      </c>
      <c r="H15" s="1">
        <v>96.2</v>
      </c>
    </row>
    <row r="16" spans="1:8">
      <c r="A16" s="1" t="s">
        <v>14</v>
      </c>
      <c r="B16" s="1" t="s">
        <v>45</v>
      </c>
      <c r="C16" s="1" t="s">
        <v>39</v>
      </c>
      <c r="D16" s="2">
        <f>156014304/4</f>
        <v>39003576</v>
      </c>
      <c r="E16" s="2">
        <f>155951416/4</f>
        <v>38987854</v>
      </c>
      <c r="F16" s="1">
        <f t="shared" si="0"/>
        <v>99.959690875523819</v>
      </c>
      <c r="G16" s="2">
        <v>37430331</v>
      </c>
      <c r="H16" s="1">
        <v>96</v>
      </c>
    </row>
    <row r="17" spans="1:8">
      <c r="A17" s="1" t="s">
        <v>15</v>
      </c>
      <c r="B17" s="1" t="s">
        <v>45</v>
      </c>
      <c r="C17" s="1" t="s">
        <v>40</v>
      </c>
      <c r="D17" s="2">
        <f>119792404/4</f>
        <v>29948101</v>
      </c>
      <c r="E17" s="2">
        <f>119741788/4</f>
        <v>29935447</v>
      </c>
      <c r="F17" s="1">
        <f t="shared" si="0"/>
        <v>99.95774690355158</v>
      </c>
      <c r="G17" s="2">
        <v>28814848</v>
      </c>
      <c r="H17" s="1">
        <v>96.3</v>
      </c>
    </row>
    <row r="18" spans="1:8">
      <c r="A18" s="1" t="s">
        <v>16</v>
      </c>
      <c r="B18" s="1" t="s">
        <v>45</v>
      </c>
      <c r="C18" s="1" t="s">
        <v>41</v>
      </c>
      <c r="D18" s="2">
        <f>138679340/4</f>
        <v>34669835</v>
      </c>
      <c r="E18" s="2">
        <f>138623504/4</f>
        <v>34655876</v>
      </c>
      <c r="F18" s="1">
        <f t="shared" si="0"/>
        <v>99.959737333621575</v>
      </c>
      <c r="G18" s="2">
        <v>33352388</v>
      </c>
      <c r="H18" s="1">
        <v>96.2</v>
      </c>
    </row>
    <row r="19" spans="1:8">
      <c r="A19" s="1" t="s">
        <v>17</v>
      </c>
      <c r="B19" s="1" t="s">
        <v>45</v>
      </c>
      <c r="C19" s="1" t="s">
        <v>42</v>
      </c>
      <c r="D19" s="2">
        <f>110910548/4</f>
        <v>27727637</v>
      </c>
      <c r="E19" s="2">
        <f>110850412/4</f>
        <v>27712603</v>
      </c>
      <c r="F19" s="1">
        <f t="shared" si="0"/>
        <v>99.945779728723366</v>
      </c>
      <c r="G19" s="2">
        <v>26646129</v>
      </c>
      <c r="H19" s="1">
        <v>96.2</v>
      </c>
    </row>
    <row r="20" spans="1:8">
      <c r="A20" s="1" t="s">
        <v>18</v>
      </c>
      <c r="B20" s="1" t="s">
        <v>45</v>
      </c>
      <c r="C20" s="1" t="s">
        <v>43</v>
      </c>
      <c r="D20" s="2">
        <f>130499296/4</f>
        <v>32624824</v>
      </c>
      <c r="E20" s="2">
        <f>130429952/4</f>
        <v>32607488</v>
      </c>
      <c r="F20" s="1">
        <f t="shared" si="0"/>
        <v>99.946862548591824</v>
      </c>
      <c r="G20" s="2">
        <v>31265714</v>
      </c>
      <c r="H20" s="1">
        <v>95.9</v>
      </c>
    </row>
  </sheetData>
  <sortState ref="A2:G22">
    <sortCondition ref="A2:A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 Kwan Ko</dc:creator>
  <cp:lastModifiedBy>Dae Kwan Ko</cp:lastModifiedBy>
  <dcterms:created xsi:type="dcterms:W3CDTF">2017-12-10T03:49:24Z</dcterms:created>
  <dcterms:modified xsi:type="dcterms:W3CDTF">2018-04-01T04:45:54Z</dcterms:modified>
</cp:coreProperties>
</file>